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olinkim/Dropbox (MIT)/Weng Lab/__final_submissions/DAH_manuscript/"/>
    </mc:Choice>
  </mc:AlternateContent>
  <xr:revisionPtr revIDLastSave="0" documentId="13_ncr:1_{1D29F425-9951-BE4A-A40E-DF3F1DDF6EBB}" xr6:coauthVersionLast="36" xr6:coauthVersionMax="36" xr10:uidLastSave="{00000000-0000-0000-0000-000000000000}"/>
  <bookViews>
    <workbookView xWindow="8100" yWindow="3220" windowWidth="24400" windowHeight="16560" activeTab="1" xr2:uid="{00000000-000D-0000-FFFF-FFFF00000000}"/>
  </bookViews>
  <sheets>
    <sheet name="Supplementary Figure 4" sheetId="5" r:id="rId1"/>
    <sheet name="Supplementary Figure 9" sheetId="3" r:id="rId2"/>
  </sheets>
  <calcPr calcId="191029"/>
</workbook>
</file>

<file path=xl/calcChain.xml><?xml version="1.0" encoding="utf-8"?>
<calcChain xmlns="http://schemas.openxmlformats.org/spreadsheetml/2006/main">
  <c r="B5" i="3" l="1"/>
  <c r="D5" i="3"/>
  <c r="E5" i="3"/>
  <c r="F5" i="3"/>
  <c r="I5" i="3"/>
  <c r="J5" i="3"/>
  <c r="B6" i="3"/>
  <c r="C6" i="3"/>
  <c r="D6" i="3"/>
  <c r="E6" i="3"/>
  <c r="F6" i="3"/>
  <c r="D7" i="3"/>
  <c r="E7" i="3"/>
  <c r="F7" i="3"/>
  <c r="D8" i="3"/>
  <c r="E8" i="3"/>
  <c r="F8" i="3"/>
  <c r="D9" i="3"/>
  <c r="E9" i="3"/>
  <c r="F9" i="3"/>
  <c r="D10" i="3"/>
  <c r="E10" i="3"/>
  <c r="F10" i="3"/>
  <c r="D11" i="3"/>
  <c r="E11" i="3"/>
  <c r="F11" i="3"/>
  <c r="D12" i="3"/>
  <c r="E12" i="3"/>
  <c r="F12" i="3"/>
  <c r="D13" i="3"/>
  <c r="E13" i="3"/>
  <c r="F13" i="3"/>
  <c r="D14" i="3"/>
  <c r="E14" i="3"/>
  <c r="F14" i="3"/>
  <c r="D15" i="3"/>
  <c r="E15" i="3"/>
  <c r="F15" i="3"/>
  <c r="D16" i="3"/>
  <c r="E16" i="3"/>
  <c r="F16" i="3"/>
  <c r="D17" i="3"/>
  <c r="E17" i="3"/>
  <c r="F17" i="3"/>
  <c r="D18" i="3"/>
  <c r="E18" i="3"/>
  <c r="F18" i="3"/>
  <c r="D19" i="3"/>
  <c r="E19" i="3"/>
  <c r="F19" i="3"/>
  <c r="D20" i="3"/>
  <c r="E20" i="3"/>
  <c r="F20" i="3"/>
  <c r="D21" i="3"/>
  <c r="E21" i="3"/>
  <c r="F21" i="3"/>
  <c r="D22" i="3"/>
  <c r="E22" i="3"/>
  <c r="F22" i="3"/>
</calcChain>
</file>

<file path=xl/sharedStrings.xml><?xml version="1.0" encoding="utf-8"?>
<sst xmlns="http://schemas.openxmlformats.org/spreadsheetml/2006/main" count="46" uniqueCount="44">
  <si>
    <t>expected [product] (µM)</t>
  </si>
  <si>
    <t>acutumine peak area</t>
  </si>
  <si>
    <t>[substrate] (µM)</t>
  </si>
  <si>
    <t>Standard curve (internal standard)</t>
  </si>
  <si>
    <t>2_0.078x</t>
  </si>
  <si>
    <t>1_0.078x</t>
  </si>
  <si>
    <t>2_0.156x</t>
  </si>
  <si>
    <t>1_0.156x</t>
  </si>
  <si>
    <t>2_0.315x</t>
  </si>
  <si>
    <t>1_0.315x</t>
  </si>
  <si>
    <t>2_0.625x</t>
  </si>
  <si>
    <t>1_0.625x</t>
  </si>
  <si>
    <t>2_1.25x</t>
  </si>
  <si>
    <t>1_1.25x</t>
  </si>
  <si>
    <t>2_2.5x</t>
  </si>
  <si>
    <t>1_2.5x</t>
  </si>
  <si>
    <t>2_5x</t>
  </si>
  <si>
    <t>1_5x</t>
  </si>
  <si>
    <t>2_10x</t>
  </si>
  <si>
    <t>1_10x</t>
  </si>
  <si>
    <t>2_20x</t>
  </si>
  <si>
    <t>1_20x</t>
  </si>
  <si>
    <t>Mw of enz (g/mol)</t>
  </si>
  <si>
    <t>mg enz</t>
  </si>
  <si>
    <t>mol enz</t>
  </si>
  <si>
    <t>[enzyme] (nM)</t>
  </si>
  <si>
    <t>specific activity (µmol/min/µg)</t>
  </si>
  <si>
    <t>amount of product formed/time (µM/min)</t>
  </si>
  <si>
    <t>[product] (µM)</t>
  </si>
  <si>
    <t>Supplementary Figure 9</t>
  </si>
  <si>
    <t>(1) = serial dilution 1</t>
  </si>
  <si>
    <t>(2) = serial dilution 2</t>
  </si>
  <si>
    <t>Label (1), (2) = serial dilutions 1 and 2, respectively</t>
  </si>
  <si>
    <t>Kinetics of SaDAH-WT</t>
  </si>
  <si>
    <t>Supplementary Figure 4</t>
  </si>
  <si>
    <t>SDS-PAGE of discussed enzymes in this study</t>
  </si>
  <si>
    <t>Labels for lane (Left-&gt;Right)</t>
  </si>
  <si>
    <t>Ladder</t>
  </si>
  <si>
    <t>SaDAH-WT with 8xHis-tag</t>
  </si>
  <si>
    <t>SaDAH-WT without 8xHis-tag</t>
  </si>
  <si>
    <t>McDAH-WT with 8xHis-tag</t>
  </si>
  <si>
    <t>McDAH-WT without 8xHis-tag</t>
  </si>
  <si>
    <t>SaDAH-G226D with 8xHis-tag</t>
  </si>
  <si>
    <t>SaDAH-G226D without 8xHis-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0" applyFont="1"/>
    <xf numFmtId="0" fontId="1" fillId="0" borderId="0" xfId="1"/>
    <xf numFmtId="0" fontId="3" fillId="0" borderId="0" xfId="1" applyFont="1"/>
    <xf numFmtId="0" fontId="3" fillId="2" borderId="0" xfId="1" applyFont="1" applyFill="1" applyAlignment="1">
      <alignment horizontal="center"/>
    </xf>
  </cellXfs>
  <cellStyles count="2">
    <cellStyle name="Normal" xfId="0" builtinId="0"/>
    <cellStyle name="Normal 2" xfId="1" xr:uid="{CF3786A8-318D-CD48-B262-B87F12A03F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(internal</a:t>
            </a:r>
            <a:r>
              <a:rPr lang="en-US" baseline="0"/>
              <a:t> std.)</a:t>
            </a:r>
            <a:endParaRPr lang="en-US"/>
          </a:p>
        </c:rich>
      </c:tx>
      <c:layout>
        <c:manualLayout>
          <c:xMode val="edge"/>
          <c:yMode val="edge"/>
          <c:x val="0.28572900262467193"/>
          <c:y val="5.09259259259259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Figure 9'!$C$27:$C$31</c:f>
              <c:strCache>
                <c:ptCount val="5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442642169728784"/>
                  <c:y val="6.405657626130066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Figure 9'!$B$27:$B$33</c:f>
              <c:numCache>
                <c:formatCode>General</c:formatCode>
                <c:ptCount val="7"/>
                <c:pt idx="0">
                  <c:v>5739051</c:v>
                </c:pt>
                <c:pt idx="1">
                  <c:v>3040794</c:v>
                </c:pt>
                <c:pt idx="2">
                  <c:v>1710281</c:v>
                </c:pt>
                <c:pt idx="3">
                  <c:v>827134</c:v>
                </c:pt>
                <c:pt idx="4">
                  <c:v>816430</c:v>
                </c:pt>
              </c:numCache>
            </c:numRef>
          </c:xVal>
          <c:yVal>
            <c:numRef>
              <c:f>'Supplementary Figure 9'!$C$27:$C$33</c:f>
              <c:numCache>
                <c:formatCode>General</c:formatCode>
                <c:ptCount val="7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54-4743-BF48-6676E086ED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202640"/>
        <c:axId val="831320672"/>
      </c:scatterChart>
      <c:valAx>
        <c:axId val="485202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cutumine</a:t>
                </a:r>
                <a:r>
                  <a:rPr lang="en-US" baseline="0"/>
                  <a:t> Peak Are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320672"/>
        <c:crosses val="autoZero"/>
        <c:crossBetween val="midCat"/>
      </c:valAx>
      <c:valAx>
        <c:axId val="83132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acutumine]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202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0 vs. [substrate]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plementary Figure 9'!$B$5:$B$22</c:f>
              <c:numCache>
                <c:formatCode>General</c:formatCode>
                <c:ptCount val="18"/>
                <c:pt idx="0">
                  <c:v>105.26315789473684</c:v>
                </c:pt>
                <c:pt idx="1">
                  <c:v>84.21052631578948</c:v>
                </c:pt>
                <c:pt idx="2">
                  <c:v>52.631578947368418</c:v>
                </c:pt>
                <c:pt idx="3">
                  <c:v>42.10526315789474</c:v>
                </c:pt>
                <c:pt idx="4">
                  <c:v>26.315789473684209</c:v>
                </c:pt>
                <c:pt idx="5">
                  <c:v>21.05263157894737</c:v>
                </c:pt>
                <c:pt idx="6">
                  <c:v>13.157894736842104</c:v>
                </c:pt>
                <c:pt idx="7">
                  <c:v>10.526315789473685</c:v>
                </c:pt>
                <c:pt idx="8">
                  <c:v>6.5789473684210522</c:v>
                </c:pt>
                <c:pt idx="9">
                  <c:v>5.2631578947368425</c:v>
                </c:pt>
                <c:pt idx="10">
                  <c:v>3.2894736842105261</c:v>
                </c:pt>
                <c:pt idx="11">
                  <c:v>2.6315789473684212</c:v>
                </c:pt>
                <c:pt idx="12">
                  <c:v>1.6447368421052631</c:v>
                </c:pt>
                <c:pt idx="13">
                  <c:v>1.3157894736842106</c:v>
                </c:pt>
                <c:pt idx="14">
                  <c:v>0.82236842105263153</c:v>
                </c:pt>
                <c:pt idx="15">
                  <c:v>0.65789473684210531</c:v>
                </c:pt>
                <c:pt idx="16">
                  <c:v>0.41118421052631576</c:v>
                </c:pt>
                <c:pt idx="17">
                  <c:v>0.32894736842105265</c:v>
                </c:pt>
              </c:numCache>
            </c:numRef>
          </c:xVal>
          <c:yVal>
            <c:numRef>
              <c:f>'Supplementary Figure 9'!$E$5:$E$22</c:f>
              <c:numCache>
                <c:formatCode>General</c:formatCode>
                <c:ptCount val="18"/>
                <c:pt idx="0">
                  <c:v>1.5116816</c:v>
                </c:pt>
                <c:pt idx="1">
                  <c:v>1.7431323499999998</c:v>
                </c:pt>
                <c:pt idx="2">
                  <c:v>1.4907026000000001</c:v>
                </c:pt>
                <c:pt idx="3">
                  <c:v>1.0713948</c:v>
                </c:pt>
                <c:pt idx="4">
                  <c:v>1.2870314</c:v>
                </c:pt>
                <c:pt idx="5">
                  <c:v>0.87730820000000009</c:v>
                </c:pt>
                <c:pt idx="6">
                  <c:v>0.94569939999999997</c:v>
                </c:pt>
                <c:pt idx="7">
                  <c:v>0.65214719999999993</c:v>
                </c:pt>
                <c:pt idx="8">
                  <c:v>0.44743679999999991</c:v>
                </c:pt>
                <c:pt idx="9">
                  <c:v>0.47334979999999999</c:v>
                </c:pt>
                <c:pt idx="10">
                  <c:v>0.29787720000000001</c:v>
                </c:pt>
                <c:pt idx="11">
                  <c:v>0.2095746</c:v>
                </c:pt>
                <c:pt idx="12">
                  <c:v>0.18026300000000001</c:v>
                </c:pt>
                <c:pt idx="13">
                  <c:v>0.11978579999999998</c:v>
                </c:pt>
                <c:pt idx="14">
                  <c:v>7.3240400000000011E-2</c:v>
                </c:pt>
                <c:pt idx="15">
                  <c:v>1.41756E-2</c:v>
                </c:pt>
                <c:pt idx="16">
                  <c:v>9.6420000000000392E-4</c:v>
                </c:pt>
                <c:pt idx="17">
                  <c:v>-1.46797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15-6D48-BC26-D1A861E601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346240"/>
        <c:axId val="815229472"/>
      </c:scatterChart>
      <c:valAx>
        <c:axId val="485346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dechloroacutumine]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229472"/>
        <c:crosses val="autoZero"/>
        <c:crossBetween val="midCat"/>
      </c:valAx>
      <c:valAx>
        <c:axId val="81522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0 (µmol/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346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ecific activity vs. [substrate]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plementary Figure 9'!$B$5:$B$22</c:f>
              <c:numCache>
                <c:formatCode>General</c:formatCode>
                <c:ptCount val="18"/>
                <c:pt idx="0">
                  <c:v>105.26315789473684</c:v>
                </c:pt>
                <c:pt idx="1">
                  <c:v>84.21052631578948</c:v>
                </c:pt>
                <c:pt idx="2">
                  <c:v>52.631578947368418</c:v>
                </c:pt>
                <c:pt idx="3">
                  <c:v>42.10526315789474</c:v>
                </c:pt>
                <c:pt idx="4">
                  <c:v>26.315789473684209</c:v>
                </c:pt>
                <c:pt idx="5">
                  <c:v>21.05263157894737</c:v>
                </c:pt>
                <c:pt idx="6">
                  <c:v>13.157894736842104</c:v>
                </c:pt>
                <c:pt idx="7">
                  <c:v>10.526315789473685</c:v>
                </c:pt>
                <c:pt idx="8">
                  <c:v>6.5789473684210522</c:v>
                </c:pt>
                <c:pt idx="9">
                  <c:v>5.2631578947368425</c:v>
                </c:pt>
                <c:pt idx="10">
                  <c:v>3.2894736842105261</c:v>
                </c:pt>
                <c:pt idx="11">
                  <c:v>2.6315789473684212</c:v>
                </c:pt>
                <c:pt idx="12">
                  <c:v>1.6447368421052631</c:v>
                </c:pt>
                <c:pt idx="13">
                  <c:v>1.3157894736842106</c:v>
                </c:pt>
                <c:pt idx="14">
                  <c:v>0.82236842105263153</c:v>
                </c:pt>
                <c:pt idx="15">
                  <c:v>0.65789473684210531</c:v>
                </c:pt>
                <c:pt idx="16">
                  <c:v>0.41118421052631576</c:v>
                </c:pt>
                <c:pt idx="17">
                  <c:v>0.32894736842105265</c:v>
                </c:pt>
              </c:numCache>
            </c:numRef>
          </c:xVal>
          <c:yVal>
            <c:numRef>
              <c:f>'Supplementary Figure 9'!$F$5:$F$22</c:f>
              <c:numCache>
                <c:formatCode>General</c:formatCode>
                <c:ptCount val="18"/>
                <c:pt idx="0">
                  <c:v>50.389386666666667</c:v>
                </c:pt>
                <c:pt idx="1">
                  <c:v>58.104411666666664</c:v>
                </c:pt>
                <c:pt idx="2">
                  <c:v>49.690086666666673</c:v>
                </c:pt>
                <c:pt idx="3">
                  <c:v>35.713160000000002</c:v>
                </c:pt>
                <c:pt idx="4">
                  <c:v>42.901046666666673</c:v>
                </c:pt>
                <c:pt idx="5">
                  <c:v>29.243606666666672</c:v>
                </c:pt>
                <c:pt idx="6">
                  <c:v>31.523313333333334</c:v>
                </c:pt>
                <c:pt idx="7">
                  <c:v>21.738239999999998</c:v>
                </c:pt>
                <c:pt idx="8">
                  <c:v>14.914559999999998</c:v>
                </c:pt>
                <c:pt idx="9">
                  <c:v>15.778326666666667</c:v>
                </c:pt>
                <c:pt idx="10">
                  <c:v>9.9292400000000001</c:v>
                </c:pt>
                <c:pt idx="11">
                  <c:v>6.9858200000000004</c:v>
                </c:pt>
                <c:pt idx="12">
                  <c:v>6.0087666666666673</c:v>
                </c:pt>
                <c:pt idx="13">
                  <c:v>3.9928599999999994</c:v>
                </c:pt>
                <c:pt idx="14">
                  <c:v>2.441346666666667</c:v>
                </c:pt>
                <c:pt idx="15">
                  <c:v>0.47252</c:v>
                </c:pt>
                <c:pt idx="16">
                  <c:v>3.2140000000000134E-2</c:v>
                </c:pt>
                <c:pt idx="17">
                  <c:v>-0.489326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3A-214F-B40A-ACB3B573D6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346240"/>
        <c:axId val="815229472"/>
      </c:scatterChart>
      <c:valAx>
        <c:axId val="485346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dechloroacutumine]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229472"/>
        <c:crosses val="autoZero"/>
        <c:crossBetween val="midCat"/>
      </c:valAx>
      <c:valAx>
        <c:axId val="81522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Specific activity</a:t>
                </a:r>
              </a:p>
              <a:p>
                <a:pPr>
                  <a:defRPr/>
                </a:pPr>
                <a:r>
                  <a:rPr lang="en-US"/>
                  <a:t>(µmol/min mg)</a:t>
                </a:r>
              </a:p>
            </c:rich>
          </c:tx>
          <c:layout>
            <c:manualLayout>
              <c:xMode val="edge"/>
              <c:yMode val="edge"/>
              <c:x val="1.7857142857142856E-2"/>
              <c:y val="0.342800743657042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346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96900</xdr:colOff>
      <xdr:row>2</xdr:row>
      <xdr:rowOff>25400</xdr:rowOff>
    </xdr:from>
    <xdr:to>
      <xdr:col>10</xdr:col>
      <xdr:colOff>139700</xdr:colOff>
      <xdr:row>42</xdr:row>
      <xdr:rowOff>177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B93A114-319F-0A4F-8DA1-C936460C8C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6900" y="419100"/>
          <a:ext cx="10058400" cy="77724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92150</xdr:colOff>
      <xdr:row>26</xdr:row>
      <xdr:rowOff>19050</xdr:rowOff>
    </xdr:from>
    <xdr:to>
      <xdr:col>5</xdr:col>
      <xdr:colOff>1047750</xdr:colOff>
      <xdr:row>39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3F5BDC8-3C08-294E-9295-BA2630F4C7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03250</xdr:colOff>
      <xdr:row>6</xdr:row>
      <xdr:rowOff>158750</xdr:rowOff>
    </xdr:from>
    <xdr:to>
      <xdr:col>12</xdr:col>
      <xdr:colOff>222250</xdr:colOff>
      <xdr:row>20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71B1C54-695C-674D-B677-DA60F1961E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20700</xdr:colOff>
      <xdr:row>20</xdr:row>
      <xdr:rowOff>127000</xdr:rowOff>
    </xdr:from>
    <xdr:to>
      <xdr:col>12</xdr:col>
      <xdr:colOff>431800</xdr:colOff>
      <xdr:row>34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C8BA76A-0FD5-EE42-8589-995F58717B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96687-F8C0-8C4F-B716-104FBDDED23F}">
  <dimension ref="A2:L20"/>
  <sheetViews>
    <sheetView workbookViewId="0">
      <selection activeCell="M26" sqref="M26"/>
    </sheetView>
  </sheetViews>
  <sheetFormatPr baseColWidth="10" defaultRowHeight="15" x14ac:dyDescent="0.2"/>
  <cols>
    <col min="1" max="1" width="28.6640625" customWidth="1"/>
    <col min="2" max="2" width="22.6640625" customWidth="1"/>
    <col min="12" max="12" width="23.83203125" customWidth="1"/>
  </cols>
  <sheetData>
    <row r="2" spans="1:12" ht="16" x14ac:dyDescent="0.2">
      <c r="A2" s="3" t="s">
        <v>34</v>
      </c>
      <c r="B2" s="2" t="s">
        <v>35</v>
      </c>
    </row>
    <row r="13" spans="1:12" x14ac:dyDescent="0.2">
      <c r="L13" s="1" t="s">
        <v>36</v>
      </c>
    </row>
    <row r="14" spans="1:12" x14ac:dyDescent="0.2">
      <c r="L14" t="s">
        <v>37</v>
      </c>
    </row>
    <row r="15" spans="1:12" x14ac:dyDescent="0.2">
      <c r="L15" t="s">
        <v>38</v>
      </c>
    </row>
    <row r="16" spans="1:12" x14ac:dyDescent="0.2">
      <c r="L16" t="s">
        <v>39</v>
      </c>
    </row>
    <row r="17" spans="12:12" x14ac:dyDescent="0.2">
      <c r="L17" t="s">
        <v>40</v>
      </c>
    </row>
    <row r="18" spans="12:12" x14ac:dyDescent="0.2">
      <c r="L18" t="s">
        <v>41</v>
      </c>
    </row>
    <row r="19" spans="12:12" x14ac:dyDescent="0.2">
      <c r="L19" t="s">
        <v>42</v>
      </c>
    </row>
    <row r="20" spans="12:12" x14ac:dyDescent="0.2">
      <c r="L20" t="s">
        <v>4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00606-8DFE-D145-B4D5-39AC4AC4619C}">
  <dimension ref="A2:L31"/>
  <sheetViews>
    <sheetView tabSelected="1" workbookViewId="0">
      <selection activeCell="A27" sqref="A27"/>
    </sheetView>
  </sheetViews>
  <sheetFormatPr baseColWidth="10" defaultRowHeight="16" x14ac:dyDescent="0.2"/>
  <cols>
    <col min="1" max="1" width="43" style="2" customWidth="1"/>
    <col min="2" max="2" width="21.83203125" style="2" customWidth="1"/>
    <col min="3" max="3" width="22.1640625" style="2" customWidth="1"/>
    <col min="4" max="4" width="16.33203125" style="2" customWidth="1"/>
    <col min="5" max="5" width="39" style="2" customWidth="1"/>
    <col min="6" max="6" width="28" style="2" customWidth="1"/>
    <col min="7" max="7" width="10.83203125" style="2"/>
    <col min="8" max="8" width="14.83203125" style="2" customWidth="1"/>
    <col min="9" max="9" width="11.1640625" style="2" bestFit="1" customWidth="1"/>
    <col min="10" max="10" width="12.1640625" style="2" bestFit="1" customWidth="1"/>
    <col min="11" max="16384" width="10.83203125" style="2"/>
  </cols>
  <sheetData>
    <row r="2" spans="1:12" x14ac:dyDescent="0.2">
      <c r="A2" s="3" t="s">
        <v>29</v>
      </c>
      <c r="B2" s="2" t="s">
        <v>33</v>
      </c>
    </row>
    <row r="3" spans="1:12" x14ac:dyDescent="0.2">
      <c r="A3" s="3"/>
    </row>
    <row r="4" spans="1:12" x14ac:dyDescent="0.2">
      <c r="A4" s="3" t="s">
        <v>32</v>
      </c>
      <c r="B4" s="3" t="s">
        <v>2</v>
      </c>
      <c r="C4" s="3" t="s">
        <v>1</v>
      </c>
      <c r="D4" s="3" t="s">
        <v>28</v>
      </c>
      <c r="E4" s="3" t="s">
        <v>27</v>
      </c>
      <c r="F4" s="3" t="s">
        <v>26</v>
      </c>
      <c r="H4" s="3" t="s">
        <v>25</v>
      </c>
      <c r="I4" s="3" t="s">
        <v>24</v>
      </c>
      <c r="J4" s="3" t="s">
        <v>23</v>
      </c>
      <c r="L4" s="2" t="s">
        <v>22</v>
      </c>
    </row>
    <row r="5" spans="1:12" x14ac:dyDescent="0.2">
      <c r="A5" s="2" t="s">
        <v>21</v>
      </c>
      <c r="B5" s="2">
        <f>1000*10/95</f>
        <v>105.26315789473684</v>
      </c>
      <c r="C5" s="2">
        <v>7860008</v>
      </c>
      <c r="D5" s="2">
        <f>0.000002*C5-0.6032</f>
        <v>15.116816</v>
      </c>
      <c r="E5" s="2">
        <f>D5/10</f>
        <v>1.5116816</v>
      </c>
      <c r="F5" s="2">
        <f>E5/$H$6</f>
        <v>50.389386666666667</v>
      </c>
      <c r="H5" s="2">
        <v>30</v>
      </c>
      <c r="I5" s="2">
        <f>H5*0.000000001*0.00005</f>
        <v>1.5000000000000003E-12</v>
      </c>
      <c r="J5" s="2">
        <f>I5*L5*1000</f>
        <v>6.3744000000000019E-5</v>
      </c>
      <c r="L5" s="2">
        <v>42496</v>
      </c>
    </row>
    <row r="6" spans="1:12" x14ac:dyDescent="0.2">
      <c r="A6" s="2" t="s">
        <v>20</v>
      </c>
      <c r="B6" s="2">
        <f>1000*8/95</f>
        <v>84.21052631578948</v>
      </c>
      <c r="C6" s="2">
        <f>(22329159+4217957+4555269+4966662)/4</f>
        <v>9017261.75</v>
      </c>
      <c r="D6" s="2">
        <f>0.000002*C6-0.6032</f>
        <v>17.431323499999998</v>
      </c>
      <c r="E6" s="2">
        <f>D6/10</f>
        <v>1.7431323499999998</v>
      </c>
      <c r="F6" s="2">
        <f>E6/$H$6</f>
        <v>58.104411666666664</v>
      </c>
      <c r="H6" s="2">
        <v>0.03</v>
      </c>
      <c r="J6" s="2">
        <v>6.3742300000000002E-2</v>
      </c>
    </row>
    <row r="7" spans="1:12" x14ac:dyDescent="0.2">
      <c r="A7" s="2" t="s">
        <v>19</v>
      </c>
      <c r="B7" s="2">
        <v>52.631578947368418</v>
      </c>
      <c r="C7" s="2">
        <v>7755113</v>
      </c>
      <c r="D7" s="2">
        <f>0.000002*C7-0.6032</f>
        <v>14.907026</v>
      </c>
      <c r="E7" s="2">
        <f>D7/10</f>
        <v>1.4907026000000001</v>
      </c>
      <c r="F7" s="2">
        <f>E7/$H$6</f>
        <v>49.690086666666673</v>
      </c>
    </row>
    <row r="8" spans="1:12" x14ac:dyDescent="0.2">
      <c r="A8" s="2" t="s">
        <v>18</v>
      </c>
      <c r="B8" s="2">
        <v>42.10526315789474</v>
      </c>
      <c r="C8" s="2">
        <v>5658574</v>
      </c>
      <c r="D8" s="2">
        <f>0.000002*C8-0.6032</f>
        <v>10.713948</v>
      </c>
      <c r="E8" s="2">
        <f>D8/10</f>
        <v>1.0713948</v>
      </c>
      <c r="F8" s="2">
        <f>E8/$H$6</f>
        <v>35.713160000000002</v>
      </c>
    </row>
    <row r="9" spans="1:12" x14ac:dyDescent="0.2">
      <c r="A9" s="2" t="s">
        <v>17</v>
      </c>
      <c r="B9" s="2">
        <v>26.315789473684209</v>
      </c>
      <c r="C9" s="2">
        <v>6736757</v>
      </c>
      <c r="D9" s="2">
        <f>0.000002*C9-0.6032</f>
        <v>12.870314</v>
      </c>
      <c r="E9" s="2">
        <f>D9/10</f>
        <v>1.2870314</v>
      </c>
      <c r="F9" s="2">
        <f>E9/$H$6</f>
        <v>42.901046666666673</v>
      </c>
    </row>
    <row r="10" spans="1:12" x14ac:dyDescent="0.2">
      <c r="A10" s="2" t="s">
        <v>16</v>
      </c>
      <c r="B10" s="2">
        <v>21.05263157894737</v>
      </c>
      <c r="C10" s="2">
        <v>4688141</v>
      </c>
      <c r="D10" s="2">
        <f>0.000002*C10-0.6032</f>
        <v>8.7730820000000005</v>
      </c>
      <c r="E10" s="2">
        <f>D10/10</f>
        <v>0.87730820000000009</v>
      </c>
      <c r="F10" s="2">
        <f>E10/$H$6</f>
        <v>29.243606666666672</v>
      </c>
    </row>
    <row r="11" spans="1:12" x14ac:dyDescent="0.2">
      <c r="A11" s="2" t="s">
        <v>15</v>
      </c>
      <c r="B11" s="2">
        <v>13.157894736842104</v>
      </c>
      <c r="C11" s="2">
        <v>5030097</v>
      </c>
      <c r="D11" s="2">
        <f>0.000002*C11-0.6032</f>
        <v>9.4569939999999999</v>
      </c>
      <c r="E11" s="2">
        <f>D11/10</f>
        <v>0.94569939999999997</v>
      </c>
      <c r="F11" s="2">
        <f>E11/$H$6</f>
        <v>31.523313333333334</v>
      </c>
    </row>
    <row r="12" spans="1:12" x14ac:dyDescent="0.2">
      <c r="A12" s="2" t="s">
        <v>14</v>
      </c>
      <c r="B12" s="2">
        <v>10.526315789473685</v>
      </c>
      <c r="C12" s="2">
        <v>3562336</v>
      </c>
      <c r="D12" s="2">
        <f>0.000002*C12-0.6032</f>
        <v>6.5214719999999993</v>
      </c>
      <c r="E12" s="2">
        <f>D12/10</f>
        <v>0.65214719999999993</v>
      </c>
      <c r="F12" s="2">
        <f>E12/$H$6</f>
        <v>21.738239999999998</v>
      </c>
    </row>
    <row r="13" spans="1:12" x14ac:dyDescent="0.2">
      <c r="A13" s="2" t="s">
        <v>13</v>
      </c>
      <c r="B13" s="2">
        <v>6.5789473684210522</v>
      </c>
      <c r="C13" s="2">
        <v>2538784</v>
      </c>
      <c r="D13" s="2">
        <f>0.000002*C13-0.6032</f>
        <v>4.4743679999999992</v>
      </c>
      <c r="E13" s="2">
        <f>D13/10</f>
        <v>0.44743679999999991</v>
      </c>
      <c r="F13" s="2">
        <f>E13/$H$6</f>
        <v>14.914559999999998</v>
      </c>
    </row>
    <row r="14" spans="1:12" x14ac:dyDescent="0.2">
      <c r="A14" s="2" t="s">
        <v>12</v>
      </c>
      <c r="B14" s="2">
        <v>5.2631578947368425</v>
      </c>
      <c r="C14" s="2">
        <v>2668349</v>
      </c>
      <c r="D14" s="2">
        <f>0.000002*C14-0.6032</f>
        <v>4.733498</v>
      </c>
      <c r="E14" s="2">
        <f>D14/10</f>
        <v>0.47334979999999999</v>
      </c>
      <c r="F14" s="2">
        <f>E14/$H$6</f>
        <v>15.778326666666667</v>
      </c>
    </row>
    <row r="15" spans="1:12" x14ac:dyDescent="0.2">
      <c r="A15" s="2" t="s">
        <v>11</v>
      </c>
      <c r="B15" s="2">
        <v>3.2894736842105261</v>
      </c>
      <c r="C15" s="2">
        <v>1790986</v>
      </c>
      <c r="D15" s="2">
        <f>0.000002*C15-0.6032</f>
        <v>2.9787720000000002</v>
      </c>
      <c r="E15" s="2">
        <f>D15/10</f>
        <v>0.29787720000000001</v>
      </c>
      <c r="F15" s="2">
        <f>E15/$H$6</f>
        <v>9.9292400000000001</v>
      </c>
    </row>
    <row r="16" spans="1:12" x14ac:dyDescent="0.2">
      <c r="A16" s="2" t="s">
        <v>10</v>
      </c>
      <c r="B16" s="2">
        <v>2.6315789473684212</v>
      </c>
      <c r="C16" s="2">
        <v>1349473</v>
      </c>
      <c r="D16" s="2">
        <f>0.000002*C16-0.6032</f>
        <v>2.0957460000000001</v>
      </c>
      <c r="E16" s="2">
        <f>D16/10</f>
        <v>0.2095746</v>
      </c>
      <c r="F16" s="2">
        <f>E16/$H$6</f>
        <v>6.9858200000000004</v>
      </c>
    </row>
    <row r="17" spans="1:10" x14ac:dyDescent="0.2">
      <c r="A17" s="2" t="s">
        <v>9</v>
      </c>
      <c r="B17" s="2">
        <v>1.6447368421052631</v>
      </c>
      <c r="C17" s="2">
        <v>1202915</v>
      </c>
      <c r="D17" s="2">
        <f>0.000002*C17-0.6032</f>
        <v>1.80263</v>
      </c>
      <c r="E17" s="2">
        <f>D17/10</f>
        <v>0.18026300000000001</v>
      </c>
      <c r="F17" s="2">
        <f>E17/$H$6</f>
        <v>6.0087666666666673</v>
      </c>
    </row>
    <row r="18" spans="1:10" x14ac:dyDescent="0.2">
      <c r="A18" s="2" t="s">
        <v>8</v>
      </c>
      <c r="B18" s="2">
        <v>1.3157894736842106</v>
      </c>
      <c r="C18" s="2">
        <v>900529</v>
      </c>
      <c r="D18" s="2">
        <f>0.000002*C18-0.6032</f>
        <v>1.1978579999999999</v>
      </c>
      <c r="E18" s="2">
        <f>D18/10</f>
        <v>0.11978579999999998</v>
      </c>
      <c r="F18" s="2">
        <f>E18/$H$6</f>
        <v>3.9928599999999994</v>
      </c>
      <c r="G18" s="3"/>
      <c r="H18" s="3"/>
    </row>
    <row r="19" spans="1:10" x14ac:dyDescent="0.2">
      <c r="A19" s="2" t="s">
        <v>7</v>
      </c>
      <c r="B19" s="2">
        <v>0.82236842105263153</v>
      </c>
      <c r="C19" s="2">
        <v>667802</v>
      </c>
      <c r="D19" s="2">
        <f>0.000002*C19-0.6032</f>
        <v>0.73240400000000005</v>
      </c>
      <c r="E19" s="2">
        <f>D19/10</f>
        <v>7.3240400000000011E-2</v>
      </c>
      <c r="F19" s="2">
        <f>E19/$H$6</f>
        <v>2.441346666666667</v>
      </c>
    </row>
    <row r="20" spans="1:10" x14ac:dyDescent="0.2">
      <c r="A20" s="2" t="s">
        <v>6</v>
      </c>
      <c r="B20" s="2">
        <v>0.65789473684210531</v>
      </c>
      <c r="C20" s="2">
        <v>372478</v>
      </c>
      <c r="D20" s="2">
        <f>0.000002*C20-0.6032</f>
        <v>0.14175599999999999</v>
      </c>
      <c r="E20" s="2">
        <f>D20/10</f>
        <v>1.41756E-2</v>
      </c>
      <c r="F20" s="2">
        <f>E20/$H$6</f>
        <v>0.47252</v>
      </c>
    </row>
    <row r="21" spans="1:10" x14ac:dyDescent="0.2">
      <c r="A21" s="2" t="s">
        <v>5</v>
      </c>
      <c r="B21" s="2">
        <v>0.41118421052631576</v>
      </c>
      <c r="C21" s="2">
        <v>306421</v>
      </c>
      <c r="D21" s="2">
        <f>0.000002*C21-0.6032</f>
        <v>9.6420000000000394E-3</v>
      </c>
      <c r="E21" s="2">
        <f>D21/10</f>
        <v>9.6420000000000392E-4</v>
      </c>
      <c r="F21" s="2">
        <f>E21/$H$6</f>
        <v>3.2140000000000134E-2</v>
      </c>
    </row>
    <row r="22" spans="1:10" x14ac:dyDescent="0.2">
      <c r="A22" s="2" t="s">
        <v>4</v>
      </c>
      <c r="B22" s="2">
        <v>0.32894736842105265</v>
      </c>
      <c r="C22" s="2">
        <v>228201</v>
      </c>
      <c r="D22" s="2">
        <f>0.000002*C22-0.6032</f>
        <v>-0.14679799999999998</v>
      </c>
      <c r="E22" s="2">
        <f>D22/10</f>
        <v>-1.4679799999999998E-2</v>
      </c>
      <c r="F22" s="2">
        <f>E22/$H$6</f>
        <v>-0.48932666666666663</v>
      </c>
    </row>
    <row r="23" spans="1:10" x14ac:dyDescent="0.2">
      <c r="A23" s="2" t="s">
        <v>30</v>
      </c>
    </row>
    <row r="24" spans="1:10" x14ac:dyDescent="0.2">
      <c r="A24" s="2" t="s">
        <v>31</v>
      </c>
    </row>
    <row r="25" spans="1:10" x14ac:dyDescent="0.2">
      <c r="A25" s="4" t="s">
        <v>3</v>
      </c>
      <c r="B25" s="4"/>
      <c r="C25" s="4"/>
      <c r="D25" s="4"/>
      <c r="E25" s="4"/>
      <c r="F25" s="4"/>
      <c r="G25" s="4"/>
      <c r="H25" s="4"/>
      <c r="I25" s="4"/>
      <c r="J25" s="4"/>
    </row>
    <row r="26" spans="1:10" x14ac:dyDescent="0.2">
      <c r="A26" s="3" t="s">
        <v>2</v>
      </c>
      <c r="B26" s="3" t="s">
        <v>1</v>
      </c>
      <c r="C26" s="3" t="s">
        <v>0</v>
      </c>
    </row>
    <row r="27" spans="1:10" x14ac:dyDescent="0.2">
      <c r="A27" s="2">
        <v>10</v>
      </c>
      <c r="B27" s="2">
        <v>5739051</v>
      </c>
      <c r="C27" s="2">
        <v>10</v>
      </c>
    </row>
    <row r="28" spans="1:10" x14ac:dyDescent="0.2">
      <c r="A28" s="2">
        <v>5</v>
      </c>
      <c r="B28" s="2">
        <v>3040794</v>
      </c>
      <c r="C28" s="2">
        <v>5</v>
      </c>
    </row>
    <row r="29" spans="1:10" x14ac:dyDescent="0.2">
      <c r="A29" s="2">
        <v>2.5</v>
      </c>
      <c r="B29" s="2">
        <v>1710281</v>
      </c>
      <c r="C29" s="2">
        <v>2.5</v>
      </c>
    </row>
    <row r="30" spans="1:10" x14ac:dyDescent="0.2">
      <c r="A30" s="2">
        <v>1.25</v>
      </c>
      <c r="B30" s="2">
        <v>827134</v>
      </c>
      <c r="C30" s="2">
        <v>1.25</v>
      </c>
    </row>
    <row r="31" spans="1:10" x14ac:dyDescent="0.2">
      <c r="A31" s="2">
        <v>0.625</v>
      </c>
      <c r="B31" s="2">
        <v>816430</v>
      </c>
      <c r="C31" s="2">
        <v>0.625</v>
      </c>
    </row>
  </sheetData>
  <mergeCells count="1">
    <mergeCell ref="A25:J2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Figure 4</vt:lpstr>
      <vt:lpstr>Supplementary Figure 9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0-02-19T04:30:54Z</dcterms:modified>
</cp:coreProperties>
</file>